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308"/>
  <workbookPr autoCompressPictures="0"/>
  <bookViews>
    <workbookView xWindow="0" yWindow="460" windowWidth="28800" windowHeight="17600" tabRatio="500"/>
  </bookViews>
  <sheets>
    <sheet name="CorCoeff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47" uniqueCount="16">
  <si>
    <t>Epis</t>
  </si>
  <si>
    <t>dN</t>
  </si>
  <si>
    <t>dS</t>
  </si>
  <si>
    <t>dN.dS</t>
  </si>
  <si>
    <t>Ru</t>
  </si>
  <si>
    <t>GC</t>
  </si>
  <si>
    <t>CAI</t>
  </si>
  <si>
    <t>Protein</t>
  </si>
  <si>
    <t>RNA</t>
  </si>
  <si>
    <t>PPI</t>
  </si>
  <si>
    <t>Essen.</t>
  </si>
  <si>
    <t>R</t>
  </si>
  <si>
    <t>p-value</t>
  </si>
  <si>
    <t xml:space="preserve">Table S4. Correlation coefficients and p-values for inter-correlation between epistasis and genome-wide features  </t>
  </si>
  <si>
    <t>Epistasis</t>
  </si>
  <si>
    <t>Essenti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2" borderId="0" xfId="0" applyFont="1" applyFill="1"/>
    <xf numFmtId="165" fontId="0" fillId="0" borderId="0" xfId="0" applyNumberForma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workbookViewId="0">
      <selection activeCell="P7" sqref="P7"/>
    </sheetView>
  </sheetViews>
  <sheetFormatPr baseColWidth="10" defaultRowHeight="15" x14ac:dyDescent="0"/>
  <sheetData>
    <row r="1" spans="1:16" ht="21">
      <c r="A1" s="2" t="s">
        <v>13</v>
      </c>
    </row>
    <row r="2" spans="1:16" ht="21">
      <c r="A2" s="2"/>
    </row>
    <row r="3" spans="1:16">
      <c r="A3" s="3" t="s">
        <v>11</v>
      </c>
      <c r="B3" t="s">
        <v>14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5</v>
      </c>
    </row>
    <row r="4" spans="1:16">
      <c r="A4" t="s">
        <v>0</v>
      </c>
      <c r="B4" s="4">
        <v>1</v>
      </c>
      <c r="C4" s="4">
        <v>-3.0725610268831902E-2</v>
      </c>
      <c r="D4" s="4">
        <v>0.47928088644460198</v>
      </c>
      <c r="E4" s="4">
        <v>-0.90332153247730496</v>
      </c>
      <c r="F4" s="4">
        <v>0.13869839345041499</v>
      </c>
      <c r="G4" s="4">
        <v>-0.11876410112187</v>
      </c>
      <c r="H4" s="4">
        <v>4.2613936280201603E-2</v>
      </c>
      <c r="I4" s="4">
        <v>0.17310888252630199</v>
      </c>
      <c r="J4" s="4">
        <v>0.176912811587491</v>
      </c>
      <c r="K4" s="4">
        <v>8.0726259931850203E-2</v>
      </c>
      <c r="L4" s="4">
        <v>0.14168218096903501</v>
      </c>
    </row>
    <row r="5" spans="1:16">
      <c r="A5" t="s">
        <v>1</v>
      </c>
      <c r="B5" s="4">
        <v>-3.0725610268831902E-2</v>
      </c>
      <c r="C5" s="4">
        <v>1</v>
      </c>
      <c r="D5" s="4">
        <v>0.64424141493067</v>
      </c>
      <c r="E5" s="4">
        <v>0.26294102735661401</v>
      </c>
      <c r="F5" s="4">
        <v>0.416735977337295</v>
      </c>
      <c r="G5" s="4">
        <v>0.131884894892704</v>
      </c>
      <c r="H5" s="4">
        <v>-0.39439557584936702</v>
      </c>
      <c r="I5" s="4">
        <v>-0.28924209303205101</v>
      </c>
      <c r="J5" s="4">
        <v>-0.29449292337508198</v>
      </c>
      <c r="K5" s="4">
        <v>-7.6698291237539198E-2</v>
      </c>
      <c r="L5" s="4">
        <v>-0.17029909691216999</v>
      </c>
    </row>
    <row r="6" spans="1:16">
      <c r="A6" t="s">
        <v>2</v>
      </c>
      <c r="B6" s="4">
        <v>0.47928088644460198</v>
      </c>
      <c r="C6" s="4">
        <v>0.64424141493067</v>
      </c>
      <c r="D6" s="4">
        <v>1</v>
      </c>
      <c r="E6" s="4">
        <v>0.17995281116399101</v>
      </c>
      <c r="F6" s="4">
        <v>0.394908704441012</v>
      </c>
      <c r="G6" s="4">
        <v>8.4074881002463506E-3</v>
      </c>
      <c r="H6" s="4">
        <v>-0.42348904929070402</v>
      </c>
      <c r="I6" s="4">
        <v>-0.242051128919932</v>
      </c>
      <c r="J6" s="4">
        <v>-0.21054741637016999</v>
      </c>
      <c r="K6" s="4">
        <v>1.7700204583343999E-2</v>
      </c>
      <c r="L6" s="4">
        <v>0.133319021776937</v>
      </c>
      <c r="P6" s="1"/>
    </row>
    <row r="7" spans="1:16">
      <c r="A7" t="s">
        <v>3</v>
      </c>
      <c r="B7" s="4">
        <v>-0.90332153247730496</v>
      </c>
      <c r="C7" s="4">
        <v>0.26294102735661401</v>
      </c>
      <c r="D7" s="4">
        <v>0.17995281116399101</v>
      </c>
      <c r="E7" s="4">
        <v>1</v>
      </c>
      <c r="F7" s="4">
        <v>2.7114986419205098E-2</v>
      </c>
      <c r="G7" s="4">
        <v>0.10710349474156</v>
      </c>
      <c r="H7" s="4">
        <v>-0.12486893430202101</v>
      </c>
      <c r="I7" s="4">
        <v>-0.22402764395451</v>
      </c>
      <c r="J7" s="4">
        <v>-0.218665741529216</v>
      </c>
      <c r="K7" s="4">
        <v>-7.8628566579946393E-2</v>
      </c>
      <c r="L7" s="4">
        <v>-0.11325378230416</v>
      </c>
      <c r="P7" s="1"/>
    </row>
    <row r="8" spans="1:16">
      <c r="A8" t="s">
        <v>4</v>
      </c>
      <c r="B8" s="4">
        <v>0.13869839345041499</v>
      </c>
      <c r="C8" s="4">
        <v>0.416735977337295</v>
      </c>
      <c r="D8" s="4">
        <v>0.394908704441012</v>
      </c>
      <c r="E8" s="4">
        <v>2.7114986419205098E-2</v>
      </c>
      <c r="F8" s="4">
        <v>1</v>
      </c>
      <c r="G8" s="4">
        <v>5.0064559106652202E-2</v>
      </c>
      <c r="H8" s="4">
        <v>-0.14215278974118101</v>
      </c>
      <c r="I8" s="4">
        <v>-7.5509198815352896E-2</v>
      </c>
      <c r="J8" s="4">
        <v>-0.116573920263149</v>
      </c>
      <c r="K8" s="4">
        <v>-3.2111150373774697E-2</v>
      </c>
      <c r="L8" s="4">
        <v>2.4352934384692E-2</v>
      </c>
    </row>
    <row r="9" spans="1:16">
      <c r="A9" t="s">
        <v>5</v>
      </c>
      <c r="B9" s="4">
        <v>-0.11876410112187</v>
      </c>
      <c r="C9" s="4">
        <v>0.131884894892704</v>
      </c>
      <c r="D9" s="4">
        <v>8.4074881002463506E-3</v>
      </c>
      <c r="E9" s="4">
        <v>0.10710349474156</v>
      </c>
      <c r="F9" s="4">
        <v>5.0064559106652202E-2</v>
      </c>
      <c r="G9" s="4">
        <v>1</v>
      </c>
      <c r="H9" s="4">
        <v>-0.15080322647609701</v>
      </c>
      <c r="I9" s="4">
        <v>-0.17722826669887301</v>
      </c>
      <c r="J9" s="4">
        <v>-0.145069815345196</v>
      </c>
      <c r="K9" s="4">
        <v>-6.72546799746577E-2</v>
      </c>
      <c r="L9" s="4">
        <v>-4.39324991594039E-2</v>
      </c>
      <c r="P9" s="1"/>
    </row>
    <row r="10" spans="1:16">
      <c r="A10" t="s">
        <v>6</v>
      </c>
      <c r="B10" s="4">
        <v>4.2613936280201603E-2</v>
      </c>
      <c r="C10" s="4">
        <v>-0.39439557584936702</v>
      </c>
      <c r="D10" s="4">
        <v>-0.42348904929070402</v>
      </c>
      <c r="E10" s="4">
        <v>-0.12486893430202101</v>
      </c>
      <c r="F10" s="4">
        <v>-0.14215278974118101</v>
      </c>
      <c r="G10" s="4">
        <v>-0.15080322647609701</v>
      </c>
      <c r="H10" s="4">
        <v>1</v>
      </c>
      <c r="I10" s="4">
        <v>0.72813152045107399</v>
      </c>
      <c r="J10" s="4">
        <v>0.55343671258459703</v>
      </c>
      <c r="K10" s="4">
        <v>3.7935578823964602E-2</v>
      </c>
      <c r="L10" s="4">
        <v>0.15603586141475201</v>
      </c>
      <c r="P10" s="1"/>
    </row>
    <row r="11" spans="1:16">
      <c r="A11" t="s">
        <v>7</v>
      </c>
      <c r="B11" s="4">
        <v>0.17310888252630199</v>
      </c>
      <c r="C11" s="4">
        <v>-0.28924209303205101</v>
      </c>
      <c r="D11" s="4">
        <v>-0.242051128919932</v>
      </c>
      <c r="E11" s="4">
        <v>-0.22402764395451</v>
      </c>
      <c r="F11" s="4">
        <v>-7.5509198815352896E-2</v>
      </c>
      <c r="G11" s="4">
        <v>-0.17722826669887301</v>
      </c>
      <c r="H11" s="4">
        <v>0.72813152045107399</v>
      </c>
      <c r="I11" s="4">
        <v>1</v>
      </c>
      <c r="J11" s="4">
        <v>0.65097934693887605</v>
      </c>
      <c r="K11" s="4">
        <v>6.9320388012920994E-2</v>
      </c>
      <c r="L11" s="4">
        <v>0.119239584057173</v>
      </c>
    </row>
    <row r="12" spans="1:16">
      <c r="A12" t="s">
        <v>8</v>
      </c>
      <c r="B12" s="4">
        <v>0.176912811587491</v>
      </c>
      <c r="C12" s="4">
        <v>-0.29449292337508198</v>
      </c>
      <c r="D12" s="4">
        <v>-0.21054741637016999</v>
      </c>
      <c r="E12" s="4">
        <v>-0.218665741529216</v>
      </c>
      <c r="F12" s="4">
        <v>-0.116573920263149</v>
      </c>
      <c r="G12" s="4">
        <v>-0.145069815345196</v>
      </c>
      <c r="H12" s="4">
        <v>0.55343671258459703</v>
      </c>
      <c r="I12" s="4">
        <v>0.65097934693887605</v>
      </c>
      <c r="J12" s="4">
        <v>1</v>
      </c>
      <c r="K12" s="4">
        <v>7.2314316098189099E-2</v>
      </c>
      <c r="L12" s="4">
        <v>0.15722065987814701</v>
      </c>
    </row>
    <row r="13" spans="1:16">
      <c r="A13" t="s">
        <v>9</v>
      </c>
      <c r="B13" s="4">
        <v>8.0726259931850203E-2</v>
      </c>
      <c r="C13" s="4">
        <v>-7.6698291237539198E-2</v>
      </c>
      <c r="D13" s="4">
        <v>1.7700204583343999E-2</v>
      </c>
      <c r="E13" s="4">
        <v>-7.8628566579946393E-2</v>
      </c>
      <c r="F13" s="4">
        <v>-3.2111150373774697E-2</v>
      </c>
      <c r="G13" s="4">
        <v>-6.72546799746577E-2</v>
      </c>
      <c r="H13" s="4">
        <v>3.7935578823964602E-2</v>
      </c>
      <c r="I13" s="4">
        <v>6.9320388012920994E-2</v>
      </c>
      <c r="J13" s="4">
        <v>7.2314316098189099E-2</v>
      </c>
      <c r="K13" s="4">
        <v>1</v>
      </c>
      <c r="L13" s="4">
        <v>4.1103622698366898E-2</v>
      </c>
    </row>
    <row r="14" spans="1:16">
      <c r="A14" t="s">
        <v>10</v>
      </c>
      <c r="B14" s="4">
        <v>0.14168218096903501</v>
      </c>
      <c r="C14" s="4">
        <v>-0.17029909691216999</v>
      </c>
      <c r="D14" s="4">
        <v>0.133319021776937</v>
      </c>
      <c r="E14" s="4">
        <v>-0.11325378230416</v>
      </c>
      <c r="F14" s="4">
        <v>2.4352934384692E-2</v>
      </c>
      <c r="G14" s="4">
        <v>-4.39324991594039E-2</v>
      </c>
      <c r="H14" s="4">
        <v>0.15603586141475201</v>
      </c>
      <c r="I14" s="4">
        <v>0.119239584057173</v>
      </c>
      <c r="J14" s="4">
        <v>0.15722065987814701</v>
      </c>
      <c r="K14" s="4">
        <v>4.1103622698366898E-2</v>
      </c>
      <c r="L14" s="4">
        <v>1</v>
      </c>
    </row>
    <row r="17" spans="1:12">
      <c r="A17" s="3" t="s">
        <v>12</v>
      </c>
      <c r="B17" t="s">
        <v>14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I17" t="s">
        <v>7</v>
      </c>
      <c r="J17" t="s">
        <v>8</v>
      </c>
      <c r="K17" t="s">
        <v>9</v>
      </c>
      <c r="L17" t="s">
        <v>15</v>
      </c>
    </row>
    <row r="18" spans="1:12">
      <c r="A18" t="s">
        <v>0</v>
      </c>
      <c r="B18" s="1">
        <v>0</v>
      </c>
      <c r="C18" s="1">
        <v>0.27332190641709098</v>
      </c>
      <c r="D18" s="1">
        <v>0</v>
      </c>
      <c r="E18" s="1">
        <v>0</v>
      </c>
      <c r="F18" s="1">
        <v>6.7715103122775401E-7</v>
      </c>
      <c r="G18" s="1">
        <v>2.1541800962939798E-5</v>
      </c>
      <c r="H18" s="1">
        <v>0.15447134079288599</v>
      </c>
      <c r="I18" s="1">
        <v>3.9036932910015001E-8</v>
      </c>
      <c r="J18" s="1">
        <v>3.6040682301886403E-8</v>
      </c>
      <c r="K18" s="1">
        <v>1.76300912620951E-2</v>
      </c>
      <c r="L18" s="1">
        <v>2.2197234677464699E-3</v>
      </c>
    </row>
    <row r="19" spans="1:12">
      <c r="A19" t="s">
        <v>1</v>
      </c>
      <c r="B19" s="1">
        <v>0.27332190641709098</v>
      </c>
      <c r="C19" s="1">
        <v>0</v>
      </c>
      <c r="D19" s="1">
        <v>0</v>
      </c>
      <c r="E19" s="1">
        <v>1.41925227101502E-21</v>
      </c>
      <c r="F19" s="1">
        <v>1.0361431810514E-63</v>
      </c>
      <c r="G19" s="1">
        <v>3.2113676554020801E-7</v>
      </c>
      <c r="H19" s="1">
        <v>1.3538428668242601E-49</v>
      </c>
      <c r="I19" s="1">
        <v>9.0033544892346201E-24</v>
      </c>
      <c r="J19" s="1">
        <v>6.2360110628822897E-24</v>
      </c>
      <c r="K19" s="1">
        <v>1.55783710681406E-2</v>
      </c>
      <c r="L19" s="1">
        <v>6.7563912661033001E-5</v>
      </c>
    </row>
    <row r="20" spans="1:12">
      <c r="A20" t="s">
        <v>2</v>
      </c>
      <c r="B20" s="1">
        <v>0</v>
      </c>
      <c r="C20" s="1">
        <v>0</v>
      </c>
      <c r="D20" s="1">
        <v>0</v>
      </c>
      <c r="E20" s="1">
        <v>9.3218944265710304E-7</v>
      </c>
      <c r="F20" s="1">
        <v>0</v>
      </c>
      <c r="G20" s="1">
        <v>0.819874982017329</v>
      </c>
      <c r="H20" s="1">
        <v>0</v>
      </c>
      <c r="I20" s="1">
        <v>5.1224481690536298E-9</v>
      </c>
      <c r="J20" s="1">
        <v>8.8339923894811698E-7</v>
      </c>
      <c r="K20" s="1">
        <v>0.69355556580147404</v>
      </c>
      <c r="L20" s="1">
        <v>2.5691608249163E-2</v>
      </c>
    </row>
    <row r="21" spans="1:12">
      <c r="A21" t="s">
        <v>3</v>
      </c>
      <c r="B21" s="1">
        <v>0</v>
      </c>
      <c r="C21" s="1">
        <v>1.41925227101502E-21</v>
      </c>
      <c r="D21" s="1">
        <v>9.3218944265710304E-7</v>
      </c>
      <c r="E21" s="1">
        <v>0</v>
      </c>
      <c r="F21" s="1">
        <v>0.33371085708152398</v>
      </c>
      <c r="G21" s="1">
        <v>1.2886254352118001E-4</v>
      </c>
      <c r="H21" s="1">
        <v>2.82781180911739E-5</v>
      </c>
      <c r="I21" s="1">
        <v>8.7530721273250797E-13</v>
      </c>
      <c r="J21" s="1">
        <v>7.9971543615592305E-12</v>
      </c>
      <c r="K21" s="1">
        <v>2.0809015017462702E-2</v>
      </c>
      <c r="L21" s="1">
        <v>1.46532028349567E-2</v>
      </c>
    </row>
    <row r="22" spans="1:12">
      <c r="A22" t="s">
        <v>4</v>
      </c>
      <c r="B22" s="1">
        <v>6.7715103122775401E-7</v>
      </c>
      <c r="C22" s="1">
        <v>1.0361431810514E-63</v>
      </c>
      <c r="D22" s="1">
        <v>0</v>
      </c>
      <c r="E22" s="1">
        <v>0.33371085708152398</v>
      </c>
      <c r="F22" s="1">
        <v>0</v>
      </c>
      <c r="G22" s="1">
        <v>5.1846263558563803E-2</v>
      </c>
      <c r="H22" s="1">
        <v>2.3118509533576001E-7</v>
      </c>
      <c r="I22" s="1">
        <v>9.8680561823929203E-3</v>
      </c>
      <c r="J22" s="1">
        <v>9.0515683552094698E-5</v>
      </c>
      <c r="K22" s="1">
        <v>0.30964861417705603</v>
      </c>
      <c r="L22" s="1">
        <v>0.57050780767509501</v>
      </c>
    </row>
    <row r="23" spans="1:12">
      <c r="A23" t="s">
        <v>5</v>
      </c>
      <c r="B23" s="1">
        <v>2.1541800962939798E-5</v>
      </c>
      <c r="C23" s="1">
        <v>3.2113676554020801E-7</v>
      </c>
      <c r="D23" s="1">
        <v>0.819874982017329</v>
      </c>
      <c r="E23" s="1">
        <v>1.2886254352118001E-4</v>
      </c>
      <c r="F23" s="1">
        <v>5.1846263558563803E-2</v>
      </c>
      <c r="G23" s="1">
        <v>0</v>
      </c>
      <c r="H23" s="1">
        <v>4.0050250394413697E-8</v>
      </c>
      <c r="I23" s="1">
        <v>1.0862358553377501E-9</v>
      </c>
      <c r="J23" s="1">
        <v>1.0391659541613099E-6</v>
      </c>
      <c r="K23" s="1">
        <v>3.3194476257683202E-2</v>
      </c>
      <c r="L23" s="1">
        <v>0.30595146437725701</v>
      </c>
    </row>
    <row r="24" spans="1:12">
      <c r="A24" t="s">
        <v>6</v>
      </c>
      <c r="B24" s="1">
        <v>0.15447134079288599</v>
      </c>
      <c r="C24" s="1">
        <v>1.3538428668242601E-49</v>
      </c>
      <c r="D24" s="1">
        <v>0</v>
      </c>
      <c r="E24" s="1">
        <v>2.82781180911739E-5</v>
      </c>
      <c r="F24" s="1">
        <v>2.3118509533576001E-7</v>
      </c>
      <c r="G24" s="1">
        <v>4.0050250394413697E-8</v>
      </c>
      <c r="H24" s="1">
        <v>0</v>
      </c>
      <c r="I24" s="1">
        <v>1.14257561439841E-169</v>
      </c>
      <c r="J24" s="1">
        <v>0</v>
      </c>
      <c r="K24" s="1">
        <v>0.26258322963658298</v>
      </c>
      <c r="L24" s="1">
        <v>6.7827780051136696E-4</v>
      </c>
    </row>
    <row r="25" spans="1:12">
      <c r="A25" t="s">
        <v>7</v>
      </c>
      <c r="B25" s="1">
        <v>3.9036932910015001E-8</v>
      </c>
      <c r="C25" s="1">
        <v>9.0033544892346201E-24</v>
      </c>
      <c r="D25" s="1">
        <v>5.1224481690536298E-9</v>
      </c>
      <c r="E25" s="1">
        <v>8.7530721273250797E-13</v>
      </c>
      <c r="F25" s="1">
        <v>9.8680561823929203E-3</v>
      </c>
      <c r="G25" s="1">
        <v>1.0862358553377501E-9</v>
      </c>
      <c r="H25" s="1">
        <v>1.14257561439841E-169</v>
      </c>
      <c r="I25" s="1">
        <v>0</v>
      </c>
      <c r="J25" s="1">
        <v>2.2912406912992199E-115</v>
      </c>
      <c r="K25" s="1">
        <v>4.47154951887484E-2</v>
      </c>
      <c r="L25" s="1">
        <v>9.2896750054224896E-3</v>
      </c>
    </row>
    <row r="26" spans="1:12">
      <c r="A26" t="s">
        <v>8</v>
      </c>
      <c r="B26" s="1">
        <v>3.6040682301886403E-8</v>
      </c>
      <c r="C26" s="1">
        <v>6.2360110628822897E-24</v>
      </c>
      <c r="D26" s="1">
        <v>8.8339923894811698E-7</v>
      </c>
      <c r="E26" s="1">
        <v>7.9971543615592305E-12</v>
      </c>
      <c r="F26" s="1">
        <v>9.0515683552094698E-5</v>
      </c>
      <c r="G26" s="1">
        <v>1.0391659541613099E-6</v>
      </c>
      <c r="H26" s="1">
        <v>0</v>
      </c>
      <c r="I26" s="1">
        <v>2.2912406912992199E-115</v>
      </c>
      <c r="J26" s="1">
        <v>0</v>
      </c>
      <c r="K26" s="1">
        <v>4.3754472239887703E-2</v>
      </c>
      <c r="L26" s="1">
        <v>1.07140440115725E-3</v>
      </c>
    </row>
    <row r="27" spans="1:12">
      <c r="A27" t="s">
        <v>9</v>
      </c>
      <c r="B27" s="1">
        <v>1.76300912620951E-2</v>
      </c>
      <c r="C27" s="1">
        <v>1.55783710681406E-2</v>
      </c>
      <c r="D27" s="1">
        <v>0.69355556580147404</v>
      </c>
      <c r="E27" s="1">
        <v>2.0809015017462702E-2</v>
      </c>
      <c r="F27" s="1">
        <v>0.30964861417705603</v>
      </c>
      <c r="G27" s="1">
        <v>3.3194476257683202E-2</v>
      </c>
      <c r="H27" s="1">
        <v>0.26258322963658298</v>
      </c>
      <c r="I27" s="1">
        <v>4.47154951887484E-2</v>
      </c>
      <c r="J27" s="1">
        <v>4.3754472239887703E-2</v>
      </c>
      <c r="K27" s="1">
        <v>0</v>
      </c>
      <c r="L27" s="1">
        <v>0.398538869847678</v>
      </c>
    </row>
    <row r="28" spans="1:12">
      <c r="A28" t="s">
        <v>10</v>
      </c>
      <c r="B28" s="1">
        <v>2.2197234677464699E-3</v>
      </c>
      <c r="C28" s="1">
        <v>6.7563912661033001E-5</v>
      </c>
      <c r="D28" s="1">
        <v>2.5691608249163E-2</v>
      </c>
      <c r="E28" s="1">
        <v>1.46532028349567E-2</v>
      </c>
      <c r="F28" s="1">
        <v>0.57050780767509501</v>
      </c>
      <c r="G28" s="1">
        <v>0.30595146437725701</v>
      </c>
      <c r="H28" s="1">
        <v>6.7827780051136696E-4</v>
      </c>
      <c r="I28" s="1">
        <v>9.2896750054224896E-3</v>
      </c>
      <c r="J28" s="1">
        <v>1.07140440115725E-3</v>
      </c>
      <c r="K28" s="1">
        <v>0.398538869847678</v>
      </c>
      <c r="L28" s="1">
        <v>0</v>
      </c>
    </row>
  </sheetData>
  <conditionalFormatting sqref="B4:L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rCoef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rian Serohijos</cp:lastModifiedBy>
  <dcterms:created xsi:type="dcterms:W3CDTF">2017-05-24T17:04:53Z</dcterms:created>
  <dcterms:modified xsi:type="dcterms:W3CDTF">2017-06-22T15:15:48Z</dcterms:modified>
</cp:coreProperties>
</file>